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jb/Downloads/01 Papers 030220/04 PLOS one - comparative paper 110220/01 Ef PLOS one paper sent to GA BS KA 040719 Gavin submitted 171219/"/>
    </mc:Choice>
  </mc:AlternateContent>
  <xr:revisionPtr revIDLastSave="0" documentId="13_ncr:1_{D8CEB3BE-1092-E348-A3E9-30E3B321FAF0}" xr6:coauthVersionLast="45" xr6:coauthVersionMax="45" xr10:uidLastSave="{00000000-0000-0000-0000-000000000000}"/>
  <bookViews>
    <workbookView xWindow="3600" yWindow="900" windowWidth="25200" windowHeight="15340" xr2:uid="{979643BA-0102-DD4D-A9C8-AA81C7DE203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5" i="1" l="1"/>
  <c r="S6" i="1"/>
  <c r="S7" i="1"/>
  <c r="S8" i="1"/>
  <c r="P5" i="1" l="1"/>
  <c r="P6" i="1"/>
  <c r="P7" i="1"/>
  <c r="P8" i="1"/>
  <c r="N5" i="1"/>
  <c r="N6" i="1"/>
  <c r="N7" i="1"/>
  <c r="N8" i="1"/>
  <c r="L5" i="1"/>
  <c r="L6" i="1"/>
  <c r="L7" i="1"/>
  <c r="L8" i="1"/>
  <c r="G5" i="1"/>
  <c r="G6" i="1"/>
  <c r="G7" i="1"/>
  <c r="G8" i="1"/>
  <c r="E5" i="1"/>
  <c r="E6" i="1"/>
  <c r="E7" i="1"/>
  <c r="E8" i="1"/>
  <c r="S9" i="1" l="1"/>
  <c r="S10" i="1"/>
  <c r="S11" i="1"/>
  <c r="S12" i="1"/>
  <c r="S13" i="1"/>
  <c r="S15" i="1"/>
  <c r="S16" i="1"/>
  <c r="S17" i="1"/>
  <c r="S18" i="1"/>
  <c r="S20" i="1"/>
  <c r="S4" i="1"/>
  <c r="P9" i="1"/>
  <c r="P10" i="1"/>
  <c r="P11" i="1"/>
  <c r="P12" i="1"/>
  <c r="P13" i="1"/>
  <c r="P15" i="1"/>
  <c r="P16" i="1"/>
  <c r="P17" i="1"/>
  <c r="P18" i="1"/>
  <c r="P20" i="1"/>
  <c r="P4" i="1"/>
  <c r="N9" i="1"/>
  <c r="N10" i="1"/>
  <c r="N11" i="1"/>
  <c r="N12" i="1"/>
  <c r="N13" i="1"/>
  <c r="N15" i="1"/>
  <c r="N16" i="1"/>
  <c r="N17" i="1"/>
  <c r="N18" i="1"/>
  <c r="N20" i="1"/>
  <c r="N4" i="1"/>
  <c r="L9" i="1"/>
  <c r="L10" i="1"/>
  <c r="L11" i="1"/>
  <c r="L12" i="1"/>
  <c r="L13" i="1"/>
  <c r="L15" i="1"/>
  <c r="L16" i="1"/>
  <c r="L17" i="1"/>
  <c r="L18" i="1"/>
  <c r="L20" i="1"/>
  <c r="L4" i="1"/>
  <c r="G9" i="1"/>
  <c r="G10" i="1"/>
  <c r="G11" i="1"/>
  <c r="G12" i="1"/>
  <c r="G13" i="1"/>
  <c r="G15" i="1"/>
  <c r="G16" i="1"/>
  <c r="G17" i="1"/>
  <c r="G18" i="1"/>
  <c r="G20" i="1"/>
  <c r="G4" i="1"/>
  <c r="E9" i="1"/>
  <c r="E10" i="1"/>
  <c r="E11" i="1"/>
  <c r="E12" i="1"/>
  <c r="E13" i="1"/>
  <c r="E15" i="1"/>
  <c r="E16" i="1"/>
  <c r="E17" i="1"/>
  <c r="E18" i="1"/>
  <c r="E20" i="1"/>
  <c r="E4" i="1"/>
</calcChain>
</file>

<file path=xl/sharedStrings.xml><?xml version="1.0" encoding="utf-8"?>
<sst xmlns="http://schemas.openxmlformats.org/spreadsheetml/2006/main" count="74" uniqueCount="40">
  <si>
    <t>Species</t>
  </si>
  <si>
    <t>Necrotrophic:</t>
  </si>
  <si>
    <t>Botrytis cinerea</t>
  </si>
  <si>
    <t>Parastagonospora nodorum</t>
  </si>
  <si>
    <t>Pyrenophora tritici-repentis</t>
  </si>
  <si>
    <t>Sclerotinia sclerotiorum</t>
  </si>
  <si>
    <t>Zymoseptoria tritici</t>
  </si>
  <si>
    <t>Hemibiotrophic:</t>
  </si>
  <si>
    <t>Leptosphaeria maculans</t>
  </si>
  <si>
    <t>Magnaporthe oryzae</t>
  </si>
  <si>
    <t>Rhynchosporium commune</t>
  </si>
  <si>
    <t>Verticillium dahliae</t>
  </si>
  <si>
    <t>Biotrophic:</t>
  </si>
  <si>
    <t>Ustilago maydis</t>
  </si>
  <si>
    <t>Genes allocated the same orthoMCL ID as a known effector</t>
  </si>
  <si>
    <t>N/A</t>
  </si>
  <si>
    <t>Distance gene to closest AT-rich region, Q1 value (bp)</t>
  </si>
  <si>
    <t xml:space="preserve">TE coverage (%)  </t>
  </si>
  <si>
    <t>AT-rich region coverage (%)</t>
  </si>
  <si>
    <t># of genes involved in predicted secondary metabolite clusters</t>
  </si>
  <si>
    <t>Number</t>
  </si>
  <si>
    <t>% of total genes</t>
  </si>
  <si>
    <t>Q1</t>
  </si>
  <si>
    <t>Median</t>
  </si>
  <si>
    <t>Q3</t>
  </si>
  <si>
    <t>GC content of CDS (%)</t>
  </si>
  <si>
    <t>Total # of predicted genes (not including genes which overlap a TE region)</t>
  </si>
  <si>
    <t># of genes within 20,000 Kb of a TE region</t>
  </si>
  <si>
    <r>
      <t xml:space="preserve">Elsinoë fawcettii </t>
    </r>
    <r>
      <rPr>
        <sz val="12"/>
        <color theme="1"/>
        <rFont val="Calibri"/>
        <family val="2"/>
        <scheme val="minor"/>
      </rPr>
      <t>BRIP 53147a</t>
    </r>
  </si>
  <si>
    <r>
      <t xml:space="preserve">Elsinoë fawcettii </t>
    </r>
    <r>
      <rPr>
        <sz val="12"/>
        <color theme="1"/>
        <rFont val="Calibri"/>
        <family val="2"/>
        <scheme val="minor"/>
      </rPr>
      <t>DAR 70024</t>
    </r>
  </si>
  <si>
    <r>
      <t xml:space="preserve">Elsinoë fawcettii </t>
    </r>
    <r>
      <rPr>
        <sz val="12"/>
        <color theme="1"/>
        <rFont val="Calibri"/>
        <family val="2"/>
        <scheme val="minor"/>
      </rPr>
      <t>SM16-1</t>
    </r>
  </si>
  <si>
    <r>
      <t xml:space="preserve">Elsinoë ampelina </t>
    </r>
    <r>
      <rPr>
        <sz val="12"/>
        <color theme="1"/>
        <rFont val="Calibri"/>
        <family val="2"/>
        <scheme val="minor"/>
      </rPr>
      <t>YL-1</t>
    </r>
  </si>
  <si>
    <r>
      <t xml:space="preserve">Elsinoë australis </t>
    </r>
    <r>
      <rPr>
        <sz val="12"/>
        <color theme="1"/>
        <rFont val="Calibri"/>
        <family val="2"/>
        <scheme val="minor"/>
      </rPr>
      <t>Ea-1</t>
    </r>
  </si>
  <si>
    <t># of gene-dense genes (IFR &lt; 1500 bp on both sides)</t>
  </si>
  <si>
    <t># of gene-sparse genes (IFR &gt; 1500 bp on both sides)</t>
  </si>
  <si>
    <t>Unique genes not assigned an orthoMCL group ID*</t>
  </si>
  <si>
    <r>
      <t xml:space="preserve">*Results shown for </t>
    </r>
    <r>
      <rPr>
        <i/>
        <sz val="12"/>
        <color theme="1"/>
        <rFont val="Calibri"/>
        <family val="2"/>
        <scheme val="minor"/>
      </rPr>
      <t>Elsinoe</t>
    </r>
    <r>
      <rPr>
        <sz val="12"/>
        <color theme="1"/>
        <rFont val="Calibri"/>
        <family val="2"/>
        <scheme val="minor"/>
      </rPr>
      <t xml:space="preserve"> species compared individually to all other species. See S10 for core, accessory and unique genes among the five </t>
    </r>
    <r>
      <rPr>
        <i/>
        <sz val="12"/>
        <color theme="1"/>
        <rFont val="Calibri"/>
        <family val="2"/>
        <scheme val="minor"/>
      </rPr>
      <t>Elsinoe</t>
    </r>
    <r>
      <rPr>
        <sz val="12"/>
        <color theme="1"/>
        <rFont val="Calibri"/>
        <family val="2"/>
        <scheme val="minor"/>
      </rPr>
      <t xml:space="preserve"> species.</t>
    </r>
  </si>
  <si>
    <t>Utilised in known effector analysis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Border="1"/>
    <xf numFmtId="0" fontId="0" fillId="0" borderId="0" xfId="0" applyFill="1"/>
    <xf numFmtId="0" fontId="0" fillId="0" borderId="0" xfId="0" applyFont="1"/>
    <xf numFmtId="0" fontId="0" fillId="0" borderId="0" xfId="0" applyFont="1" applyFill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1" fillId="0" borderId="4" xfId="0" applyFont="1" applyBorder="1"/>
    <xf numFmtId="0" fontId="2" fillId="0" borderId="5" xfId="0" applyFont="1" applyBorder="1" applyAlignment="1">
      <alignment vertical="center"/>
    </xf>
    <xf numFmtId="0" fontId="1" fillId="0" borderId="8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7" xfId="0" applyBorder="1" applyAlignment="1">
      <alignment horizontal="center"/>
    </xf>
    <xf numFmtId="10" fontId="0" fillId="0" borderId="11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Fill="1" applyBorder="1" applyAlignment="1">
      <alignment horizontal="center"/>
    </xf>
    <xf numFmtId="10" fontId="0" fillId="0" borderId="11" xfId="0" applyNumberFormat="1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10" fontId="0" fillId="0" borderId="11" xfId="0" applyNumberFormat="1" applyFont="1" applyFill="1" applyBorder="1" applyAlignment="1">
      <alignment horizontal="center"/>
    </xf>
    <xf numFmtId="0" fontId="0" fillId="0" borderId="18" xfId="0" applyBorder="1" applyAlignment="1">
      <alignment horizontal="center"/>
    </xf>
    <xf numFmtId="10" fontId="0" fillId="0" borderId="13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8" xfId="0" applyFill="1" applyBorder="1" applyAlignment="1">
      <alignment horizontal="center"/>
    </xf>
    <xf numFmtId="10" fontId="0" fillId="0" borderId="13" xfId="0" applyNumberForma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10" fontId="0" fillId="0" borderId="13" xfId="0" applyNumberFormat="1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8" xfId="0" applyFont="1" applyFill="1" applyBorder="1" applyAlignment="1">
      <alignment horizontal="center"/>
    </xf>
    <xf numFmtId="0" fontId="0" fillId="0" borderId="4" xfId="0" applyFont="1" applyFill="1" applyBorder="1" applyAlignment="1">
      <alignment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674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FAA7A-6A6D-7F48-862E-670C9C96F486}">
  <dimension ref="A1:U21"/>
  <sheetViews>
    <sheetView tabSelected="1" zoomScale="120" zoomScaleNormal="120" workbookViewId="0">
      <selection sqref="A1:A2"/>
    </sheetView>
  </sheetViews>
  <sheetFormatPr baseColWidth="10" defaultRowHeight="16" x14ac:dyDescent="0.2"/>
  <cols>
    <col min="1" max="1" width="27.1640625" style="1" customWidth="1"/>
    <col min="2" max="2" width="16.33203125" style="61" customWidth="1"/>
    <col min="3" max="3" width="15.5" customWidth="1"/>
    <col min="4" max="4" width="9.6640625" customWidth="1"/>
    <col min="5" max="5" width="10.6640625" customWidth="1"/>
    <col min="6" max="6" width="9.5" customWidth="1"/>
    <col min="7" max="7" width="9.6640625" customWidth="1"/>
    <col min="8" max="8" width="8.83203125" customWidth="1"/>
    <col min="9" max="9" width="9.6640625" customWidth="1"/>
    <col min="10" max="10" width="8.83203125" customWidth="1"/>
    <col min="11" max="12" width="9.33203125" customWidth="1"/>
    <col min="13" max="13" width="8.33203125" customWidth="1"/>
    <col min="14" max="14" width="10" customWidth="1"/>
    <col min="15" max="15" width="9.5" customWidth="1"/>
    <col min="16" max="16" width="9.6640625" customWidth="1"/>
    <col min="17" max="17" width="11.5" style="3" customWidth="1"/>
    <col min="18" max="18" width="9.6640625" style="3" customWidth="1"/>
    <col min="19" max="19" width="10" style="3" customWidth="1"/>
    <col min="20" max="20" width="12.1640625" style="3" customWidth="1"/>
    <col min="21" max="21" width="13.83203125" customWidth="1"/>
  </cols>
  <sheetData>
    <row r="1" spans="1:21" s="5" customFormat="1" ht="85" customHeight="1" x14ac:dyDescent="0.2">
      <c r="A1" s="46" t="s">
        <v>0</v>
      </c>
      <c r="B1" s="55" t="s">
        <v>37</v>
      </c>
      <c r="C1" s="46" t="s">
        <v>26</v>
      </c>
      <c r="D1" s="48" t="s">
        <v>33</v>
      </c>
      <c r="E1" s="50"/>
      <c r="F1" s="48" t="s">
        <v>34</v>
      </c>
      <c r="G1" s="50"/>
      <c r="H1" s="48" t="s">
        <v>25</v>
      </c>
      <c r="I1" s="49"/>
      <c r="J1" s="50"/>
      <c r="K1" s="48" t="s">
        <v>19</v>
      </c>
      <c r="L1" s="50"/>
      <c r="M1" s="53" t="s">
        <v>35</v>
      </c>
      <c r="N1" s="54"/>
      <c r="O1" s="48" t="s">
        <v>14</v>
      </c>
      <c r="P1" s="50"/>
      <c r="Q1" s="51" t="s">
        <v>17</v>
      </c>
      <c r="R1" s="48" t="s">
        <v>27</v>
      </c>
      <c r="S1" s="50"/>
      <c r="T1" s="51" t="s">
        <v>18</v>
      </c>
      <c r="U1" s="46" t="s">
        <v>16</v>
      </c>
    </row>
    <row r="2" spans="1:21" s="5" customFormat="1" ht="51" x14ac:dyDescent="0.2">
      <c r="A2" s="47"/>
      <c r="B2" s="56"/>
      <c r="C2" s="47"/>
      <c r="D2" s="11" t="s">
        <v>20</v>
      </c>
      <c r="E2" s="12" t="s">
        <v>21</v>
      </c>
      <c r="F2" s="11" t="s">
        <v>20</v>
      </c>
      <c r="G2" s="12" t="s">
        <v>21</v>
      </c>
      <c r="H2" s="11" t="s">
        <v>22</v>
      </c>
      <c r="I2" s="6" t="s">
        <v>23</v>
      </c>
      <c r="J2" s="12" t="s">
        <v>24</v>
      </c>
      <c r="K2" s="11" t="s">
        <v>20</v>
      </c>
      <c r="L2" s="12" t="s">
        <v>21</v>
      </c>
      <c r="M2" s="11" t="s">
        <v>20</v>
      </c>
      <c r="N2" s="12" t="s">
        <v>21</v>
      </c>
      <c r="O2" s="11" t="s">
        <v>20</v>
      </c>
      <c r="P2" s="12" t="s">
        <v>21</v>
      </c>
      <c r="Q2" s="52"/>
      <c r="R2" s="11" t="s">
        <v>20</v>
      </c>
      <c r="S2" s="12" t="s">
        <v>21</v>
      </c>
      <c r="T2" s="52"/>
      <c r="U2" s="47"/>
    </row>
    <row r="3" spans="1:21" x14ac:dyDescent="0.2">
      <c r="A3" s="7" t="s">
        <v>1</v>
      </c>
      <c r="B3" s="57"/>
      <c r="C3" s="17"/>
      <c r="D3" s="18"/>
      <c r="E3" s="19"/>
      <c r="F3" s="18"/>
      <c r="G3" s="19"/>
      <c r="H3" s="20"/>
      <c r="I3" s="21"/>
      <c r="J3" s="19"/>
      <c r="K3" s="18"/>
      <c r="L3" s="19"/>
      <c r="M3" s="18"/>
      <c r="N3" s="19"/>
      <c r="O3" s="18"/>
      <c r="P3" s="19"/>
      <c r="Q3" s="13"/>
      <c r="R3" s="22"/>
      <c r="S3" s="23"/>
      <c r="T3" s="13"/>
      <c r="U3" s="17"/>
    </row>
    <row r="4" spans="1:21" x14ac:dyDescent="0.2">
      <c r="A4" s="8" t="s">
        <v>28</v>
      </c>
      <c r="B4" s="58" t="s">
        <v>38</v>
      </c>
      <c r="C4" s="17">
        <v>10080</v>
      </c>
      <c r="D4" s="27">
        <v>7314</v>
      </c>
      <c r="E4" s="25">
        <f>D4/C4</f>
        <v>0.72559523809523807</v>
      </c>
      <c r="F4" s="27">
        <v>408</v>
      </c>
      <c r="G4" s="25">
        <f>F4/C4</f>
        <v>4.0476190476190478E-2</v>
      </c>
      <c r="H4" s="20">
        <v>52.35</v>
      </c>
      <c r="I4" s="26">
        <v>54.16</v>
      </c>
      <c r="J4" s="19">
        <v>56.63</v>
      </c>
      <c r="K4" s="27">
        <v>404</v>
      </c>
      <c r="L4" s="28">
        <f>K4/C4</f>
        <v>4.0079365079365083E-2</v>
      </c>
      <c r="M4" s="24">
        <v>1989</v>
      </c>
      <c r="N4" s="25">
        <f>M4/C4</f>
        <v>0.19732142857142856</v>
      </c>
      <c r="O4" s="24">
        <v>13</v>
      </c>
      <c r="P4" s="25">
        <f>O4/C4</f>
        <v>1.2896825396825397E-3</v>
      </c>
      <c r="Q4" s="13">
        <v>0.37</v>
      </c>
      <c r="R4" s="29">
        <v>962</v>
      </c>
      <c r="S4" s="30">
        <f>R4/C4</f>
        <v>9.5436507936507931E-2</v>
      </c>
      <c r="T4" s="14">
        <v>1.03</v>
      </c>
      <c r="U4" s="17">
        <v>95535</v>
      </c>
    </row>
    <row r="5" spans="1:21" x14ac:dyDescent="0.2">
      <c r="A5" s="8" t="s">
        <v>29</v>
      </c>
      <c r="B5" s="58" t="s">
        <v>38</v>
      </c>
      <c r="C5" s="40">
        <v>10223</v>
      </c>
      <c r="D5" s="27">
        <v>7373</v>
      </c>
      <c r="E5" s="25">
        <f t="shared" ref="E5:E8" si="0">D5/C5</f>
        <v>0.72121686393426587</v>
      </c>
      <c r="F5" s="27">
        <v>480</v>
      </c>
      <c r="G5" s="25">
        <f t="shared" ref="G5:G8" si="1">F5/C5</f>
        <v>4.6952949232123641E-2</v>
      </c>
      <c r="H5" s="41">
        <v>52.3</v>
      </c>
      <c r="I5" s="43">
        <v>54.11</v>
      </c>
      <c r="J5" s="42">
        <v>56.59</v>
      </c>
      <c r="K5" s="27">
        <v>378</v>
      </c>
      <c r="L5" s="28">
        <f t="shared" ref="L5:L8" si="2">K5/C5</f>
        <v>3.6975447520297369E-2</v>
      </c>
      <c r="M5" s="27">
        <v>1806</v>
      </c>
      <c r="N5" s="25">
        <f t="shared" ref="N5:N8" si="3">M5/C5</f>
        <v>0.17666047148586519</v>
      </c>
      <c r="O5" s="27">
        <v>13</v>
      </c>
      <c r="P5" s="25">
        <f t="shared" ref="P5:P8" si="4">O5/C5</f>
        <v>1.271642375036682E-3</v>
      </c>
      <c r="Q5" s="14">
        <v>0.35</v>
      </c>
      <c r="R5" s="29">
        <v>1821</v>
      </c>
      <c r="S5" s="30">
        <f t="shared" ref="S5:S8" si="5">R5/C5</f>
        <v>0.17812775114936907</v>
      </c>
      <c r="T5" s="14">
        <v>0.88</v>
      </c>
      <c r="U5" s="40">
        <v>162499</v>
      </c>
    </row>
    <row r="6" spans="1:21" x14ac:dyDescent="0.2">
      <c r="A6" s="8" t="s">
        <v>30</v>
      </c>
      <c r="B6" s="58" t="s">
        <v>38</v>
      </c>
      <c r="C6" s="40">
        <v>10519</v>
      </c>
      <c r="D6" s="27">
        <v>7878</v>
      </c>
      <c r="E6" s="25">
        <f t="shared" si="0"/>
        <v>0.74893050670215799</v>
      </c>
      <c r="F6" s="27">
        <v>374</v>
      </c>
      <c r="G6" s="25">
        <f t="shared" si="1"/>
        <v>3.5554710523814051E-2</v>
      </c>
      <c r="H6" s="41">
        <v>52.47</v>
      </c>
      <c r="I6" s="43">
        <v>54.42</v>
      </c>
      <c r="J6" s="42">
        <v>57.18</v>
      </c>
      <c r="K6" s="27">
        <v>423</v>
      </c>
      <c r="L6" s="28">
        <f t="shared" si="2"/>
        <v>4.021294799885921E-2</v>
      </c>
      <c r="M6" s="27">
        <v>1874</v>
      </c>
      <c r="N6" s="25">
        <f t="shared" si="3"/>
        <v>0.1781538169027474</v>
      </c>
      <c r="O6" s="27">
        <v>12</v>
      </c>
      <c r="P6" s="25">
        <f t="shared" si="4"/>
        <v>1.1407928510314669E-3</v>
      </c>
      <c r="Q6" s="14">
        <v>0.23</v>
      </c>
      <c r="R6" s="29">
        <v>1607</v>
      </c>
      <c r="S6" s="30">
        <f t="shared" si="5"/>
        <v>0.15277117596729728</v>
      </c>
      <c r="T6" s="14" t="s">
        <v>15</v>
      </c>
      <c r="U6" s="40" t="s">
        <v>15</v>
      </c>
    </row>
    <row r="7" spans="1:21" x14ac:dyDescent="0.2">
      <c r="A7" s="8" t="s">
        <v>32</v>
      </c>
      <c r="B7" s="58" t="s">
        <v>38</v>
      </c>
      <c r="C7" s="40">
        <v>9253</v>
      </c>
      <c r="D7" s="27">
        <v>6616</v>
      </c>
      <c r="E7" s="25">
        <f t="shared" si="0"/>
        <v>0.71501134767102559</v>
      </c>
      <c r="F7" s="27">
        <v>333</v>
      </c>
      <c r="G7" s="25">
        <f t="shared" si="1"/>
        <v>3.5988328109802223E-2</v>
      </c>
      <c r="H7" s="41">
        <v>52.78</v>
      </c>
      <c r="I7" s="43">
        <v>54.82</v>
      </c>
      <c r="J7" s="42">
        <v>57.5</v>
      </c>
      <c r="K7" s="27">
        <v>321</v>
      </c>
      <c r="L7" s="28">
        <f t="shared" si="2"/>
        <v>3.4691451421160702E-2</v>
      </c>
      <c r="M7" s="27">
        <v>1331</v>
      </c>
      <c r="N7" s="25">
        <f t="shared" si="3"/>
        <v>0.14384523938182212</v>
      </c>
      <c r="O7" s="27">
        <v>11</v>
      </c>
      <c r="P7" s="25">
        <f t="shared" si="4"/>
        <v>1.1888036312547282E-3</v>
      </c>
      <c r="Q7" s="14">
        <v>2.0299999999999998</v>
      </c>
      <c r="R7" s="29">
        <v>1368</v>
      </c>
      <c r="S7" s="30">
        <f t="shared" si="5"/>
        <v>0.14784394250513347</v>
      </c>
      <c r="T7" s="14">
        <v>0.92</v>
      </c>
      <c r="U7" s="40">
        <v>139846</v>
      </c>
    </row>
    <row r="8" spans="1:21" x14ac:dyDescent="0.2">
      <c r="A8" s="8" t="s">
        <v>31</v>
      </c>
      <c r="B8" s="58" t="s">
        <v>38</v>
      </c>
      <c r="C8" s="40">
        <v>9804</v>
      </c>
      <c r="D8" s="27">
        <v>7309</v>
      </c>
      <c r="E8" s="25">
        <f t="shared" si="0"/>
        <v>0.74551203590371273</v>
      </c>
      <c r="F8" s="27">
        <v>278</v>
      </c>
      <c r="G8" s="25">
        <f t="shared" si="1"/>
        <v>2.8355773153814771E-2</v>
      </c>
      <c r="H8" s="41">
        <v>53.03</v>
      </c>
      <c r="I8" s="43">
        <v>54.88</v>
      </c>
      <c r="J8" s="42">
        <v>57.6</v>
      </c>
      <c r="K8" s="27">
        <v>316</v>
      </c>
      <c r="L8" s="28">
        <f t="shared" si="2"/>
        <v>3.2231742146062829E-2</v>
      </c>
      <c r="M8" s="27">
        <v>1816</v>
      </c>
      <c r="N8" s="25">
        <f t="shared" si="3"/>
        <v>0.18523051815585476</v>
      </c>
      <c r="O8" s="27">
        <v>13</v>
      </c>
      <c r="P8" s="25">
        <f t="shared" si="4"/>
        <v>1.3259893920848633E-3</v>
      </c>
      <c r="Q8" s="14">
        <v>1.59</v>
      </c>
      <c r="R8" s="29">
        <v>3670</v>
      </c>
      <c r="S8" s="30">
        <f t="shared" si="5"/>
        <v>0.37433700530395758</v>
      </c>
      <c r="T8" s="14">
        <v>17.899999999999999</v>
      </c>
      <c r="U8" s="40">
        <v>7860</v>
      </c>
    </row>
    <row r="9" spans="1:21" x14ac:dyDescent="0.2">
      <c r="A9" s="8" t="s">
        <v>2</v>
      </c>
      <c r="B9" s="58" t="s">
        <v>39</v>
      </c>
      <c r="C9" s="17">
        <v>11481</v>
      </c>
      <c r="D9" s="27">
        <v>4350</v>
      </c>
      <c r="E9" s="25">
        <f>D9/C9</f>
        <v>0.37888685654559706</v>
      </c>
      <c r="F9" s="27">
        <v>2162</v>
      </c>
      <c r="G9" s="25">
        <f>F9/C9</f>
        <v>0.18831112272450135</v>
      </c>
      <c r="H9" s="20">
        <v>44.72</v>
      </c>
      <c r="I9" s="26">
        <v>46.22</v>
      </c>
      <c r="J9" s="19">
        <v>48.08</v>
      </c>
      <c r="K9" s="27">
        <v>590</v>
      </c>
      <c r="L9" s="28">
        <f>K9/C9</f>
        <v>5.1389251807333856E-2</v>
      </c>
      <c r="M9" s="24">
        <v>1361</v>
      </c>
      <c r="N9" s="25">
        <f>M9/C9</f>
        <v>0.11854368086403623</v>
      </c>
      <c r="O9" s="24">
        <v>12</v>
      </c>
      <c r="P9" s="25">
        <f>O9/C9</f>
        <v>1.0452051215050953E-3</v>
      </c>
      <c r="Q9" s="14">
        <v>2.76</v>
      </c>
      <c r="R9" s="29">
        <v>4454</v>
      </c>
      <c r="S9" s="30">
        <f>R9/C9</f>
        <v>0.38794530093197455</v>
      </c>
      <c r="T9" s="13" t="s">
        <v>15</v>
      </c>
      <c r="U9" s="17" t="s">
        <v>15</v>
      </c>
    </row>
    <row r="10" spans="1:21" x14ac:dyDescent="0.2">
      <c r="A10" s="8" t="s">
        <v>3</v>
      </c>
      <c r="B10" s="58" t="s">
        <v>39</v>
      </c>
      <c r="C10" s="17">
        <v>15878</v>
      </c>
      <c r="D10" s="27">
        <v>11009</v>
      </c>
      <c r="E10" s="25">
        <f>D10/C10</f>
        <v>0.69334928832346643</v>
      </c>
      <c r="F10" s="27">
        <v>480</v>
      </c>
      <c r="G10" s="25">
        <f>F10/C10</f>
        <v>3.0230507620607128E-2</v>
      </c>
      <c r="H10" s="20">
        <v>51.9</v>
      </c>
      <c r="I10" s="26">
        <v>54.28</v>
      </c>
      <c r="J10" s="19">
        <v>56.86</v>
      </c>
      <c r="K10" s="27">
        <v>724</v>
      </c>
      <c r="L10" s="28">
        <f>K10/C10</f>
        <v>4.5597682327749085E-2</v>
      </c>
      <c r="M10" s="24">
        <v>5130</v>
      </c>
      <c r="N10" s="25">
        <f>M10/C10</f>
        <v>0.32308855019523869</v>
      </c>
      <c r="O10" s="24">
        <v>16</v>
      </c>
      <c r="P10" s="25">
        <f>O10/C10</f>
        <v>1.007683587353571E-3</v>
      </c>
      <c r="Q10" s="14">
        <v>0.64</v>
      </c>
      <c r="R10" s="29">
        <v>3107</v>
      </c>
      <c r="S10" s="30">
        <f>R10/C10</f>
        <v>0.19567955661922157</v>
      </c>
      <c r="T10" s="13">
        <v>6.64</v>
      </c>
      <c r="U10" s="17">
        <v>52953</v>
      </c>
    </row>
    <row r="11" spans="1:21" x14ac:dyDescent="0.2">
      <c r="A11" s="8" t="s">
        <v>4</v>
      </c>
      <c r="B11" s="58" t="s">
        <v>39</v>
      </c>
      <c r="C11" s="17">
        <v>10772</v>
      </c>
      <c r="D11" s="27">
        <v>1902</v>
      </c>
      <c r="E11" s="25">
        <f>D11/C11</f>
        <v>0.1765688822874118</v>
      </c>
      <c r="F11" s="27">
        <v>3786</v>
      </c>
      <c r="G11" s="25">
        <f>F11/C11</f>
        <v>0.35146676568882285</v>
      </c>
      <c r="H11" s="20">
        <v>51.71</v>
      </c>
      <c r="I11" s="26">
        <v>53.55</v>
      </c>
      <c r="J11" s="19">
        <v>55.5</v>
      </c>
      <c r="K11" s="27">
        <v>322</v>
      </c>
      <c r="L11" s="28">
        <f>K11/C11</f>
        <v>2.9892313405124396E-2</v>
      </c>
      <c r="M11" s="24">
        <v>1489</v>
      </c>
      <c r="N11" s="25">
        <f>M11/C11</f>
        <v>0.13822874118083922</v>
      </c>
      <c r="O11" s="24">
        <v>12</v>
      </c>
      <c r="P11" s="25">
        <f>O11/C11</f>
        <v>1.1139992573338284E-3</v>
      </c>
      <c r="Q11" s="14">
        <v>1.63</v>
      </c>
      <c r="R11" s="29">
        <v>2181</v>
      </c>
      <c r="S11" s="30">
        <f>R11/C11</f>
        <v>0.20246936502042331</v>
      </c>
      <c r="T11" s="14" t="s">
        <v>15</v>
      </c>
      <c r="U11" s="17" t="s">
        <v>15</v>
      </c>
    </row>
    <row r="12" spans="1:21" x14ac:dyDescent="0.2">
      <c r="A12" s="8" t="s">
        <v>5</v>
      </c>
      <c r="B12" s="58" t="s">
        <v>39</v>
      </c>
      <c r="C12" s="17">
        <v>13770</v>
      </c>
      <c r="D12" s="27">
        <v>6560</v>
      </c>
      <c r="E12" s="25">
        <f>D12/C12</f>
        <v>0.47639796659404504</v>
      </c>
      <c r="F12" s="27">
        <v>1625</v>
      </c>
      <c r="G12" s="25">
        <f>F12/C12</f>
        <v>0.11801016702977488</v>
      </c>
      <c r="H12" s="20">
        <v>43.93</v>
      </c>
      <c r="I12" s="26">
        <v>45.7</v>
      </c>
      <c r="J12" s="19">
        <v>47.6</v>
      </c>
      <c r="K12" s="27">
        <v>557</v>
      </c>
      <c r="L12" s="28">
        <f>K12/C12</f>
        <v>4.0450254175744368E-2</v>
      </c>
      <c r="M12" s="24">
        <v>4647</v>
      </c>
      <c r="N12" s="25">
        <f>M12/C12</f>
        <v>0.33747276688453159</v>
      </c>
      <c r="O12" s="24">
        <v>10</v>
      </c>
      <c r="P12" s="25">
        <f>O12/C12</f>
        <v>7.2621641249092229E-4</v>
      </c>
      <c r="Q12" s="14">
        <v>3.49</v>
      </c>
      <c r="R12" s="29">
        <v>10610</v>
      </c>
      <c r="S12" s="30">
        <f>R12/C12</f>
        <v>0.77051561365286858</v>
      </c>
      <c r="T12" s="13" t="s">
        <v>15</v>
      </c>
      <c r="U12" s="17" t="s">
        <v>15</v>
      </c>
    </row>
    <row r="13" spans="1:21" x14ac:dyDescent="0.2">
      <c r="A13" s="8" t="s">
        <v>6</v>
      </c>
      <c r="B13" s="58" t="s">
        <v>39</v>
      </c>
      <c r="C13" s="17">
        <v>11936</v>
      </c>
      <c r="D13" s="27">
        <v>7541</v>
      </c>
      <c r="E13" s="25">
        <f>D13/C13</f>
        <v>0.63178619302949057</v>
      </c>
      <c r="F13" s="27">
        <v>787</v>
      </c>
      <c r="G13" s="25">
        <f>F13/C13</f>
        <v>6.5934986595174258E-2</v>
      </c>
      <c r="H13" s="20">
        <v>54.35</v>
      </c>
      <c r="I13" s="26">
        <v>55.7</v>
      </c>
      <c r="J13" s="19">
        <v>57.27</v>
      </c>
      <c r="K13" s="27">
        <v>415</v>
      </c>
      <c r="L13" s="28">
        <f>K13/C13</f>
        <v>3.4768766756032174E-2</v>
      </c>
      <c r="M13" s="24">
        <v>3583</v>
      </c>
      <c r="N13" s="25">
        <f>M13/C13</f>
        <v>0.30018431635388743</v>
      </c>
      <c r="O13" s="24">
        <v>11</v>
      </c>
      <c r="P13" s="25">
        <f>O13/C13</f>
        <v>9.2158176943699728E-4</v>
      </c>
      <c r="Q13" s="14">
        <v>2.46</v>
      </c>
      <c r="R13" s="29">
        <v>4387</v>
      </c>
      <c r="S13" s="30">
        <f>R13/C13</f>
        <v>0.3675435656836461</v>
      </c>
      <c r="T13" s="13">
        <v>17.3</v>
      </c>
      <c r="U13" s="17">
        <v>711</v>
      </c>
    </row>
    <row r="14" spans="1:21" x14ac:dyDescent="0.2">
      <c r="A14" s="9" t="s">
        <v>7</v>
      </c>
      <c r="B14" s="57"/>
      <c r="C14" s="17"/>
      <c r="D14" s="27"/>
      <c r="E14" s="25"/>
      <c r="F14" s="27"/>
      <c r="G14" s="25"/>
      <c r="H14" s="20"/>
      <c r="I14" s="26"/>
      <c r="J14" s="19"/>
      <c r="K14" s="27"/>
      <c r="L14" s="28"/>
      <c r="M14" s="24"/>
      <c r="N14" s="25"/>
      <c r="O14" s="24"/>
      <c r="P14" s="25"/>
      <c r="Q14" s="13"/>
      <c r="R14" s="29"/>
      <c r="S14" s="30"/>
      <c r="T14" s="13"/>
      <c r="U14" s="17"/>
    </row>
    <row r="15" spans="1:21" x14ac:dyDescent="0.2">
      <c r="A15" s="8" t="s">
        <v>8</v>
      </c>
      <c r="B15" s="58" t="s">
        <v>39</v>
      </c>
      <c r="C15" s="17">
        <v>12337</v>
      </c>
      <c r="D15" s="27">
        <v>8664</v>
      </c>
      <c r="E15" s="25">
        <f>D15/C15</f>
        <v>0.70227770122396049</v>
      </c>
      <c r="F15" s="27">
        <v>459</v>
      </c>
      <c r="G15" s="25">
        <f>F15/C15</f>
        <v>3.7205155224122557E-2</v>
      </c>
      <c r="H15" s="20">
        <v>51.72</v>
      </c>
      <c r="I15" s="26">
        <v>54.15</v>
      </c>
      <c r="J15" s="19">
        <v>56.71</v>
      </c>
      <c r="K15" s="27">
        <v>442</v>
      </c>
      <c r="L15" s="28">
        <f>K15/C15</f>
        <v>3.5827186512118019E-2</v>
      </c>
      <c r="M15" s="24">
        <v>3746</v>
      </c>
      <c r="N15" s="25">
        <f>M15/C15</f>
        <v>0.30363945853935315</v>
      </c>
      <c r="O15" s="24">
        <v>14</v>
      </c>
      <c r="P15" s="25">
        <f>O15/C15</f>
        <v>1.1347977628272676E-3</v>
      </c>
      <c r="Q15" s="14">
        <v>10.7</v>
      </c>
      <c r="R15" s="29">
        <v>5065</v>
      </c>
      <c r="S15" s="30">
        <f>R15/C15</f>
        <v>0.41055361919429356</v>
      </c>
      <c r="T15" s="13">
        <v>37</v>
      </c>
      <c r="U15" s="17">
        <v>7635</v>
      </c>
    </row>
    <row r="16" spans="1:21" x14ac:dyDescent="0.2">
      <c r="A16" s="8" t="s">
        <v>9</v>
      </c>
      <c r="B16" s="58" t="s">
        <v>39</v>
      </c>
      <c r="C16" s="17">
        <v>12236</v>
      </c>
      <c r="D16" s="27">
        <v>5221</v>
      </c>
      <c r="E16" s="25">
        <f>D16/C16</f>
        <v>0.42669172932330829</v>
      </c>
      <c r="F16" s="27">
        <v>1676</v>
      </c>
      <c r="G16" s="25">
        <f>F16/C16</f>
        <v>0.13697286694998365</v>
      </c>
      <c r="H16" s="20">
        <v>54.47</v>
      </c>
      <c r="I16" s="26">
        <v>57.41</v>
      </c>
      <c r="J16" s="19">
        <v>61.1</v>
      </c>
      <c r="K16" s="27">
        <v>684</v>
      </c>
      <c r="L16" s="28">
        <f>K16/C16</f>
        <v>5.5900621118012424E-2</v>
      </c>
      <c r="M16" s="24">
        <v>3617</v>
      </c>
      <c r="N16" s="25">
        <f>M16/C16</f>
        <v>0.29560313828048385</v>
      </c>
      <c r="O16" s="24">
        <v>24</v>
      </c>
      <c r="P16" s="25">
        <f>O16/C16</f>
        <v>1.9614253023864008E-3</v>
      </c>
      <c r="Q16" s="14">
        <v>9.07</v>
      </c>
      <c r="R16" s="29">
        <v>6105</v>
      </c>
      <c r="S16" s="30">
        <f>R16/C16</f>
        <v>0.4989375612945407</v>
      </c>
      <c r="T16" s="13" t="s">
        <v>15</v>
      </c>
      <c r="U16" s="17" t="s">
        <v>15</v>
      </c>
    </row>
    <row r="17" spans="1:21" x14ac:dyDescent="0.2">
      <c r="A17" s="8" t="s">
        <v>10</v>
      </c>
      <c r="B17" s="58" t="s">
        <v>39</v>
      </c>
      <c r="C17" s="17">
        <v>12100</v>
      </c>
      <c r="D17" s="27">
        <v>4475</v>
      </c>
      <c r="E17" s="25">
        <f>D17/C17</f>
        <v>0.36983471074380164</v>
      </c>
      <c r="F17" s="27">
        <v>2409</v>
      </c>
      <c r="G17" s="25">
        <f>F17/C17</f>
        <v>0.1990909090909091</v>
      </c>
      <c r="H17" s="20">
        <v>48.54</v>
      </c>
      <c r="I17" s="26">
        <v>49.91</v>
      </c>
      <c r="J17" s="19">
        <v>51.5</v>
      </c>
      <c r="K17" s="27">
        <v>396</v>
      </c>
      <c r="L17" s="28">
        <f>K17/C17</f>
        <v>3.272727272727273E-2</v>
      </c>
      <c r="M17" s="24">
        <v>2986</v>
      </c>
      <c r="N17" s="25">
        <f>M17/C17</f>
        <v>0.24677685950413222</v>
      </c>
      <c r="O17" s="24">
        <v>12</v>
      </c>
      <c r="P17" s="25">
        <f>O17/C17</f>
        <v>9.9173553719008266E-4</v>
      </c>
      <c r="Q17" s="14">
        <v>6.26</v>
      </c>
      <c r="R17" s="29">
        <v>4700</v>
      </c>
      <c r="S17" s="30">
        <f>R17/C17</f>
        <v>0.38842975206611569</v>
      </c>
      <c r="T17" s="13">
        <v>29.5</v>
      </c>
      <c r="U17" s="17">
        <v>9009</v>
      </c>
    </row>
    <row r="18" spans="1:21" x14ac:dyDescent="0.2">
      <c r="A18" s="8" t="s">
        <v>11</v>
      </c>
      <c r="B18" s="58" t="s">
        <v>39</v>
      </c>
      <c r="C18" s="17">
        <v>10441</v>
      </c>
      <c r="D18" s="27">
        <v>4878</v>
      </c>
      <c r="E18" s="25">
        <f>D18/C18</f>
        <v>0.46719662867541423</v>
      </c>
      <c r="F18" s="27">
        <v>1245</v>
      </c>
      <c r="G18" s="25">
        <f>F18/C18</f>
        <v>0.11924145196820228</v>
      </c>
      <c r="H18" s="20">
        <v>56.38</v>
      </c>
      <c r="I18" s="26">
        <v>59.43</v>
      </c>
      <c r="J18" s="19">
        <v>63.03</v>
      </c>
      <c r="K18" s="27">
        <v>329</v>
      </c>
      <c r="L18" s="28">
        <f>K18/C18</f>
        <v>3.1510391724930566E-2</v>
      </c>
      <c r="M18" s="24">
        <v>1850</v>
      </c>
      <c r="N18" s="25">
        <f>M18/C18</f>
        <v>0.1771860932860837</v>
      </c>
      <c r="O18" s="24">
        <v>21</v>
      </c>
      <c r="P18" s="25">
        <f>O18/C18</f>
        <v>2.0113015994636528E-3</v>
      </c>
      <c r="Q18" s="14">
        <v>1.49</v>
      </c>
      <c r="R18" s="29">
        <v>1893</v>
      </c>
      <c r="S18" s="30">
        <f>R18/C18</f>
        <v>0.18130447275165215</v>
      </c>
      <c r="T18" s="13">
        <v>1.47</v>
      </c>
      <c r="U18" s="17">
        <v>85600</v>
      </c>
    </row>
    <row r="19" spans="1:21" x14ac:dyDescent="0.2">
      <c r="A19" s="9" t="s">
        <v>12</v>
      </c>
      <c r="B19" s="57"/>
      <c r="C19" s="17"/>
      <c r="D19" s="27"/>
      <c r="E19" s="25"/>
      <c r="F19" s="27"/>
      <c r="G19" s="25"/>
      <c r="H19" s="20"/>
      <c r="I19" s="26"/>
      <c r="J19" s="19"/>
      <c r="K19" s="27"/>
      <c r="L19" s="28"/>
      <c r="M19" s="24"/>
      <c r="N19" s="25"/>
      <c r="O19" s="24"/>
      <c r="P19" s="25"/>
      <c r="Q19" s="13"/>
      <c r="R19" s="29"/>
      <c r="S19" s="30"/>
      <c r="T19" s="13"/>
      <c r="U19" s="17"/>
    </row>
    <row r="20" spans="1:21" ht="17" thickBot="1" x14ac:dyDescent="0.25">
      <c r="A20" s="10" t="s">
        <v>13</v>
      </c>
      <c r="B20" s="59" t="s">
        <v>39</v>
      </c>
      <c r="C20" s="16">
        <v>6692</v>
      </c>
      <c r="D20" s="36">
        <v>4133</v>
      </c>
      <c r="E20" s="32">
        <f>D20/C20</f>
        <v>0.6176031081888822</v>
      </c>
      <c r="F20" s="36">
        <v>330</v>
      </c>
      <c r="G20" s="32">
        <f>F20/C20</f>
        <v>4.9312612074118349E-2</v>
      </c>
      <c r="H20" s="33">
        <v>54.36</v>
      </c>
      <c r="I20" s="34">
        <v>55.87</v>
      </c>
      <c r="J20" s="35">
        <v>57.45</v>
      </c>
      <c r="K20" s="36">
        <v>157</v>
      </c>
      <c r="L20" s="37">
        <f>K20/C20</f>
        <v>2.3460848774656307E-2</v>
      </c>
      <c r="M20" s="31">
        <v>1974</v>
      </c>
      <c r="N20" s="32">
        <f>M20/C20</f>
        <v>0.29497907949790797</v>
      </c>
      <c r="O20" s="31">
        <v>3</v>
      </c>
      <c r="P20" s="32">
        <f>O20/C20</f>
        <v>4.4829647340107593E-4</v>
      </c>
      <c r="Q20" s="38">
        <v>1</v>
      </c>
      <c r="R20" s="44">
        <v>1406</v>
      </c>
      <c r="S20" s="39">
        <f>R20/C20</f>
        <v>0.21010161386730425</v>
      </c>
      <c r="T20" s="15" t="s">
        <v>15</v>
      </c>
      <c r="U20" s="16" t="s">
        <v>15</v>
      </c>
    </row>
    <row r="21" spans="1:21" x14ac:dyDescent="0.2">
      <c r="A21" s="45" t="s">
        <v>36</v>
      </c>
      <c r="B21" s="60"/>
      <c r="M21" s="2"/>
      <c r="N21" s="2"/>
      <c r="O21" s="2"/>
      <c r="P21" s="2"/>
      <c r="Q21" s="4"/>
      <c r="R21" s="4"/>
      <c r="S21" s="4"/>
    </row>
  </sheetData>
  <mergeCells count="13">
    <mergeCell ref="U1:U2"/>
    <mergeCell ref="Q1:Q2"/>
    <mergeCell ref="K1:L1"/>
    <mergeCell ref="M1:N1"/>
    <mergeCell ref="O1:P1"/>
    <mergeCell ref="R1:S1"/>
    <mergeCell ref="T1:T2"/>
    <mergeCell ref="A1:A2"/>
    <mergeCell ref="H1:J1"/>
    <mergeCell ref="F1:G1"/>
    <mergeCell ref="D1:E1"/>
    <mergeCell ref="C1:C2"/>
    <mergeCell ref="B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Jeffress</dc:creator>
  <cp:lastModifiedBy>Sarah Jeffress</cp:lastModifiedBy>
  <dcterms:created xsi:type="dcterms:W3CDTF">2019-04-17T01:48:57Z</dcterms:created>
  <dcterms:modified xsi:type="dcterms:W3CDTF">2020-03-09T11:58:26Z</dcterms:modified>
</cp:coreProperties>
</file>